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RongLabData\Somethingimportant\Paper\Tgs1\2020.10.6格式修改\DATA\"/>
    </mc:Choice>
  </mc:AlternateContent>
  <xr:revisionPtr revIDLastSave="0" documentId="13_ncr:1_{DC42FC02-8969-477D-9855-E0B61DB58C2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1" l="1"/>
  <c r="H37" i="1"/>
  <c r="G37" i="1"/>
  <c r="F37" i="1"/>
  <c r="I34" i="1"/>
  <c r="H34" i="1"/>
  <c r="G34" i="1"/>
  <c r="F34" i="1"/>
  <c r="I31" i="1"/>
  <c r="H31" i="1"/>
  <c r="G31" i="1"/>
  <c r="F31" i="1"/>
  <c r="Z14" i="1"/>
  <c r="AG23" i="1" l="1"/>
  <c r="AF23" i="1"/>
  <c r="AE23" i="1"/>
  <c r="AE24" i="1" s="1"/>
  <c r="AD23" i="1"/>
  <c r="AC23" i="1"/>
  <c r="X23" i="1"/>
  <c r="W23" i="1"/>
  <c r="V23" i="1"/>
  <c r="U23" i="1"/>
  <c r="T23" i="1"/>
  <c r="O23" i="1"/>
  <c r="N23" i="1"/>
  <c r="M23" i="1"/>
  <c r="L23" i="1"/>
  <c r="K23" i="1"/>
  <c r="H23" i="1"/>
  <c r="I24" i="1" s="1"/>
  <c r="F23" i="1"/>
  <c r="E23" i="1"/>
  <c r="C23" i="1"/>
  <c r="B23" i="1"/>
  <c r="F24" i="1" s="1"/>
  <c r="AI14" i="1"/>
  <c r="AJ15" i="1" s="1"/>
  <c r="AG14" i="1"/>
  <c r="AF14" i="1"/>
  <c r="AF15" i="1" s="1"/>
  <c r="AD14" i="1"/>
  <c r="AC14" i="1"/>
  <c r="AA15" i="1"/>
  <c r="X14" i="1"/>
  <c r="V14" i="1"/>
  <c r="U14" i="1"/>
  <c r="T14" i="1"/>
  <c r="O14" i="1"/>
  <c r="N14" i="1"/>
  <c r="M14" i="1"/>
  <c r="L14" i="1"/>
  <c r="K14" i="1"/>
  <c r="I14" i="1"/>
  <c r="H14" i="1"/>
  <c r="F14" i="1"/>
  <c r="E14" i="1"/>
  <c r="E15" i="1" s="1"/>
  <c r="D14" i="1"/>
  <c r="B14" i="1"/>
  <c r="AI5" i="1"/>
  <c r="AJ6" i="1" s="1"/>
  <c r="AG5" i="1"/>
  <c r="AE5" i="1"/>
  <c r="AD5" i="1"/>
  <c r="AC5" i="1"/>
  <c r="X5" i="1"/>
  <c r="W5" i="1"/>
  <c r="V5" i="1"/>
  <c r="U5" i="1"/>
  <c r="T5" i="1"/>
  <c r="R5" i="1"/>
  <c r="Q5" i="1"/>
  <c r="N5" i="1"/>
  <c r="M5" i="1"/>
  <c r="M6" i="1" s="1"/>
  <c r="L5" i="1"/>
  <c r="K5" i="1"/>
  <c r="F5" i="1"/>
  <c r="E5" i="1"/>
  <c r="D5" i="1"/>
  <c r="C5" i="1"/>
  <c r="B5" i="1"/>
  <c r="N6" i="1" l="1"/>
  <c r="V6" i="1"/>
  <c r="X6" i="1"/>
  <c r="O24" i="1"/>
  <c r="O25" i="1" s="1"/>
  <c r="O26" i="1" s="1"/>
  <c r="V15" i="1"/>
  <c r="U6" i="1"/>
  <c r="D6" i="1"/>
  <c r="M7" i="1" s="1"/>
  <c r="M8" i="1" s="1"/>
  <c r="L6" i="1"/>
  <c r="R6" i="1"/>
  <c r="W6" i="1"/>
  <c r="AE6" i="1"/>
  <c r="O15" i="1"/>
  <c r="E6" i="1"/>
  <c r="AJ7" i="1" s="1"/>
  <c r="AJ8" i="1" s="1"/>
  <c r="AG6" i="1"/>
  <c r="F15" i="1"/>
  <c r="L15" i="1"/>
  <c r="L16" i="1" s="1"/>
  <c r="L17" i="1" s="1"/>
  <c r="X15" i="1"/>
  <c r="AG15" i="1"/>
  <c r="E24" i="1"/>
  <c r="L24" i="1"/>
  <c r="W24" i="1"/>
  <c r="X24" i="1"/>
  <c r="AF24" i="1"/>
  <c r="M15" i="1"/>
  <c r="M16" i="1" s="1"/>
  <c r="M17" i="1" s="1"/>
  <c r="M24" i="1"/>
  <c r="M25" i="1" s="1"/>
  <c r="M26" i="1" s="1"/>
  <c r="AG24" i="1"/>
  <c r="F6" i="1"/>
  <c r="X7" i="1" s="1"/>
  <c r="X8" i="1" s="1"/>
  <c r="C6" i="1"/>
  <c r="AD6" i="1"/>
  <c r="D15" i="1"/>
  <c r="I15" i="1"/>
  <c r="N15" i="1"/>
  <c r="N16" i="1" s="1"/>
  <c r="N17" i="1" s="1"/>
  <c r="AD15" i="1"/>
  <c r="N24" i="1"/>
  <c r="V24" i="1"/>
  <c r="V25" i="1" s="1"/>
  <c r="V26" i="1" s="1"/>
  <c r="AD24" i="1"/>
  <c r="AE7" i="1"/>
  <c r="AE8" i="1" s="1"/>
  <c r="V7" i="1"/>
  <c r="V8" i="1" s="1"/>
  <c r="AF16" i="1"/>
  <c r="AF17" i="1" s="1"/>
  <c r="AE25" i="1"/>
  <c r="AE26" i="1" s="1"/>
  <c r="AA16" i="1"/>
  <c r="AA17" i="1" s="1"/>
  <c r="AG16" i="1"/>
  <c r="AG17" i="1" s="1"/>
  <c r="X25" i="1"/>
  <c r="X26" i="1" s="1"/>
  <c r="AF25" i="1"/>
  <c r="AF26" i="1" s="1"/>
  <c r="AJ16" i="1"/>
  <c r="AJ17" i="1" s="1"/>
  <c r="AG25" i="1"/>
  <c r="AG26" i="1" s="1"/>
  <c r="U15" i="1"/>
  <c r="U16" i="1" s="1"/>
  <c r="U17" i="1" s="1"/>
  <c r="C24" i="1"/>
  <c r="U24" i="1"/>
  <c r="W25" i="1" l="1"/>
  <c r="W26" i="1" s="1"/>
  <c r="V16" i="1"/>
  <c r="V17" i="1" s="1"/>
  <c r="AD7" i="1"/>
  <c r="AD8" i="1" s="1"/>
  <c r="AD16" i="1"/>
  <c r="AD17" i="1" s="1"/>
  <c r="L7" i="1"/>
  <c r="L8" i="1" s="1"/>
  <c r="N25" i="1"/>
  <c r="N26" i="1" s="1"/>
  <c r="X16" i="1"/>
  <c r="X17" i="1" s="1"/>
  <c r="W7" i="1"/>
  <c r="W8" i="1" s="1"/>
  <c r="U7" i="1"/>
  <c r="U8" i="1" s="1"/>
  <c r="R7" i="1"/>
  <c r="R8" i="1" s="1"/>
  <c r="O16" i="1"/>
  <c r="O17" i="1" s="1"/>
  <c r="AD25" i="1"/>
  <c r="AD26" i="1" s="1"/>
  <c r="N7" i="1"/>
  <c r="N8" i="1" s="1"/>
  <c r="AG7" i="1"/>
  <c r="AG8" i="1" s="1"/>
  <c r="L25" i="1"/>
  <c r="L26" i="1" s="1"/>
  <c r="U25" i="1"/>
  <c r="U26" i="1" s="1"/>
</calcChain>
</file>

<file path=xl/sharedStrings.xml><?xml version="1.0" encoding="utf-8"?>
<sst xmlns="http://schemas.openxmlformats.org/spreadsheetml/2006/main" count="121" uniqueCount="35">
  <si>
    <t>Rsp17</t>
    <phoneticPr fontId="1" type="noConversion"/>
  </si>
  <si>
    <t>U1</t>
    <phoneticPr fontId="1" type="noConversion"/>
  </si>
  <si>
    <t>U2</t>
    <phoneticPr fontId="1" type="noConversion"/>
  </si>
  <si>
    <t>U4</t>
    <phoneticPr fontId="1" type="noConversion"/>
  </si>
  <si>
    <t>U5</t>
    <phoneticPr fontId="1" type="noConversion"/>
  </si>
  <si>
    <t>U4</t>
  </si>
  <si>
    <t>U2</t>
  </si>
  <si>
    <t>P value</t>
    <phoneticPr fontId="1" type="noConversion"/>
  </si>
  <si>
    <t>P&lt;0.05</t>
  </si>
  <si>
    <t>*</t>
  </si>
  <si>
    <t>P&lt;0.01</t>
  </si>
  <si>
    <t>**</t>
  </si>
  <si>
    <t>P&lt;0.001</t>
  </si>
  <si>
    <t>***</t>
  </si>
  <si>
    <t>ns</t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1</t>
    </r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2</t>
    </r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3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2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3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1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1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2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3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1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2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3</t>
    </r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4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4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4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4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hypo</t>
    </r>
    <phoneticPr fontId="1" type="noConversion"/>
  </si>
  <si>
    <r>
      <t>w</t>
    </r>
    <r>
      <rPr>
        <b/>
        <i/>
        <vertAlign val="superscript"/>
        <sz val="11"/>
        <color theme="1"/>
        <rFont val="Helvetica"/>
        <family val="2"/>
      </rPr>
      <t>111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b/>
      <i/>
      <vertAlign val="superscript"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3"/>
  <sheetViews>
    <sheetView tabSelected="1" topLeftCell="W1" workbookViewId="0">
      <selection activeCell="E12" sqref="E12"/>
    </sheetView>
  </sheetViews>
  <sheetFormatPr defaultRowHeight="14" x14ac:dyDescent="0.3"/>
  <cols>
    <col min="1" max="1" width="17.5" style="1" customWidth="1"/>
    <col min="2" max="2" width="10" style="2" customWidth="1"/>
    <col min="3" max="3" width="9.83203125" style="2" customWidth="1"/>
    <col min="4" max="4" width="9.4140625" style="2" customWidth="1"/>
    <col min="5" max="5" width="9.6640625" style="2" customWidth="1"/>
    <col min="6" max="7" width="8.6640625" style="2"/>
    <col min="8" max="8" width="7.75" style="2" customWidth="1"/>
    <col min="9" max="9" width="8.6640625" style="2"/>
    <col min="10" max="10" width="11.58203125" style="2" customWidth="1"/>
    <col min="11" max="15" width="8.6640625" style="2"/>
    <col min="16" max="16" width="9.9140625" style="2" customWidth="1"/>
    <col min="17" max="18" width="8.6640625" style="2"/>
    <col min="19" max="19" width="21.1640625" style="2" customWidth="1"/>
    <col min="20" max="24" width="8.6640625" style="2"/>
    <col min="25" max="25" width="19.4140625" style="2" customWidth="1"/>
    <col min="26" max="27" width="8.6640625" style="2"/>
    <col min="28" max="28" width="20.1640625" style="2" customWidth="1"/>
    <col min="29" max="33" width="8.6640625" style="2"/>
    <col min="34" max="34" width="18.9140625" style="2" customWidth="1"/>
    <col min="35" max="16384" width="8.6640625" style="2"/>
  </cols>
  <sheetData>
    <row r="1" spans="1:36" s="1" customFormat="1" ht="16" x14ac:dyDescent="0.3">
      <c r="A1" s="1" t="s">
        <v>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J1" s="1" t="s">
        <v>20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28</v>
      </c>
      <c r="Q1" s="1" t="s">
        <v>0</v>
      </c>
      <c r="R1" s="1" t="s">
        <v>4</v>
      </c>
      <c r="S1" s="9" t="s">
        <v>21</v>
      </c>
      <c r="T1" s="1" t="s">
        <v>0</v>
      </c>
      <c r="U1" s="1" t="s">
        <v>1</v>
      </c>
      <c r="V1" s="1" t="s">
        <v>2</v>
      </c>
      <c r="W1" s="1" t="s">
        <v>3</v>
      </c>
      <c r="X1" s="1" t="s">
        <v>4</v>
      </c>
      <c r="AB1" s="9" t="s">
        <v>24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9" t="s">
        <v>30</v>
      </c>
      <c r="AI1" s="1" t="s">
        <v>0</v>
      </c>
      <c r="AJ1" s="1" t="s">
        <v>5</v>
      </c>
    </row>
    <row r="2" spans="1:36" x14ac:dyDescent="0.3">
      <c r="B2" s="3">
        <v>14.81</v>
      </c>
      <c r="C2" s="3">
        <v>26.65</v>
      </c>
      <c r="D2" s="3">
        <v>32.159999999999997</v>
      </c>
      <c r="E2" s="3">
        <v>26.7</v>
      </c>
      <c r="F2" s="3">
        <v>27.65</v>
      </c>
      <c r="G2" s="3"/>
      <c r="J2" s="1"/>
      <c r="K2" s="3">
        <v>15.54</v>
      </c>
      <c r="L2" s="3">
        <v>22.77</v>
      </c>
      <c r="M2" s="3">
        <v>30.76</v>
      </c>
      <c r="N2" s="3">
        <v>26.26</v>
      </c>
      <c r="O2" s="3"/>
      <c r="P2" s="3"/>
      <c r="Q2" s="3">
        <v>16.93</v>
      </c>
      <c r="R2" s="3">
        <v>28.2</v>
      </c>
      <c r="T2" s="3">
        <v>15.5</v>
      </c>
      <c r="U2" s="3">
        <v>25.69</v>
      </c>
      <c r="V2" s="3">
        <v>32.04</v>
      </c>
      <c r="W2" s="3">
        <v>27.11</v>
      </c>
      <c r="X2" s="3">
        <v>27.77</v>
      </c>
      <c r="Y2" s="3"/>
      <c r="AC2" s="3">
        <v>15.34</v>
      </c>
      <c r="AD2" s="3">
        <v>22.92</v>
      </c>
      <c r="AE2" s="3">
        <v>32.15</v>
      </c>
      <c r="AF2" s="3"/>
      <c r="AG2" s="3">
        <v>26.84</v>
      </c>
      <c r="AH2" s="3"/>
      <c r="AI2" s="3">
        <v>15.87</v>
      </c>
      <c r="AJ2" s="2">
        <v>27.32</v>
      </c>
    </row>
    <row r="3" spans="1:36" x14ac:dyDescent="0.3">
      <c r="B3" s="3">
        <v>14.88</v>
      </c>
      <c r="C3" s="3">
        <v>26.88</v>
      </c>
      <c r="D3" s="3">
        <v>32.24</v>
      </c>
      <c r="E3" s="3">
        <v>26.87</v>
      </c>
      <c r="F3" s="3">
        <v>27.49</v>
      </c>
      <c r="G3" s="3"/>
      <c r="J3" s="1"/>
      <c r="K3" s="3">
        <v>15.55</v>
      </c>
      <c r="L3" s="3">
        <v>22.96</v>
      </c>
      <c r="M3" s="3">
        <v>30.96</v>
      </c>
      <c r="N3" s="3">
        <v>26.33</v>
      </c>
      <c r="O3" s="3"/>
      <c r="P3" s="3"/>
      <c r="Q3" s="3">
        <v>16.98</v>
      </c>
      <c r="R3" s="3">
        <v>28.12</v>
      </c>
      <c r="T3" s="3">
        <v>15.48</v>
      </c>
      <c r="U3" s="3">
        <v>25.92</v>
      </c>
      <c r="V3" s="3">
        <v>32.5</v>
      </c>
      <c r="W3" s="3">
        <v>27.25</v>
      </c>
      <c r="X3" s="3">
        <v>27.94</v>
      </c>
      <c r="Y3" s="3"/>
      <c r="AC3" s="3">
        <v>15.37</v>
      </c>
      <c r="AD3" s="3">
        <v>22.96</v>
      </c>
      <c r="AE3" s="3">
        <v>32.340000000000003</v>
      </c>
      <c r="AF3" s="3"/>
      <c r="AG3" s="3">
        <v>26.86</v>
      </c>
      <c r="AH3" s="3"/>
      <c r="AI3" s="3">
        <v>15.96</v>
      </c>
      <c r="AJ3" s="2">
        <v>27.25</v>
      </c>
    </row>
    <row r="4" spans="1:36" x14ac:dyDescent="0.3">
      <c r="B4" s="3">
        <v>14.8</v>
      </c>
      <c r="C4" s="3">
        <v>26.7</v>
      </c>
      <c r="D4" s="3">
        <v>32.659999999999997</v>
      </c>
      <c r="E4" s="3">
        <v>26.83</v>
      </c>
      <c r="F4" s="3">
        <v>27.5</v>
      </c>
      <c r="G4" s="3"/>
      <c r="J4" s="1"/>
      <c r="K4" s="3">
        <v>15.54</v>
      </c>
      <c r="L4" s="3">
        <v>22.86</v>
      </c>
      <c r="M4" s="3">
        <v>30.62</v>
      </c>
      <c r="N4" s="3">
        <v>26.3</v>
      </c>
      <c r="O4" s="3"/>
      <c r="P4" s="3"/>
      <c r="Q4" s="3">
        <v>16.940000000000001</v>
      </c>
      <c r="R4" s="3">
        <v>28.2</v>
      </c>
      <c r="T4" s="3">
        <v>15.49</v>
      </c>
      <c r="U4" s="3">
        <v>25.8</v>
      </c>
      <c r="V4" s="3">
        <v>32.29</v>
      </c>
      <c r="W4" s="3">
        <v>27.22</v>
      </c>
      <c r="X4" s="3">
        <v>27.76</v>
      </c>
      <c r="Y4" s="3"/>
      <c r="AC4" s="3">
        <v>15.38</v>
      </c>
      <c r="AD4" s="3">
        <v>22.94</v>
      </c>
      <c r="AE4" s="3">
        <v>31.92</v>
      </c>
      <c r="AF4" s="3"/>
      <c r="AG4" s="3">
        <v>26.92</v>
      </c>
      <c r="AH4" s="3"/>
      <c r="AI4" s="3">
        <v>15.97</v>
      </c>
      <c r="AJ4" s="2">
        <v>27.23</v>
      </c>
    </row>
    <row r="5" spans="1:36" x14ac:dyDescent="0.3">
      <c r="B5" s="2">
        <f>AVERAGE(B2:B4)</f>
        <v>14.83</v>
      </c>
      <c r="C5" s="2">
        <f t="shared" ref="C5:F5" si="0">AVERAGE(C2:C4)</f>
        <v>26.743333333333336</v>
      </c>
      <c r="D5" s="2">
        <f t="shared" si="0"/>
        <v>32.353333333333332</v>
      </c>
      <c r="E5" s="2">
        <f t="shared" si="0"/>
        <v>26.8</v>
      </c>
      <c r="F5" s="2">
        <f t="shared" si="0"/>
        <v>27.546666666666667</v>
      </c>
      <c r="J5" s="1"/>
      <c r="K5" s="2">
        <f t="shared" ref="K5:R5" si="1">AVERAGE(K2:K4)</f>
        <v>15.543333333333331</v>
      </c>
      <c r="L5" s="2">
        <f t="shared" si="1"/>
        <v>22.863333333333333</v>
      </c>
      <c r="M5" s="2">
        <f t="shared" si="1"/>
        <v>30.78</v>
      </c>
      <c r="N5" s="2">
        <f t="shared" si="1"/>
        <v>26.296666666666667</v>
      </c>
      <c r="Q5" s="2">
        <f t="shared" si="1"/>
        <v>16.95</v>
      </c>
      <c r="R5" s="2">
        <f t="shared" si="1"/>
        <v>28.173333333333332</v>
      </c>
      <c r="T5" s="2">
        <f>AVERAGE(T2:T4)</f>
        <v>15.49</v>
      </c>
      <c r="U5" s="2">
        <f t="shared" ref="U5:X5" si="2">AVERAGE(U2:U4)</f>
        <v>25.803333333333331</v>
      </c>
      <c r="V5" s="2">
        <f t="shared" si="2"/>
        <v>32.276666666666664</v>
      </c>
      <c r="W5" s="2">
        <f t="shared" si="2"/>
        <v>27.193333333333332</v>
      </c>
      <c r="X5" s="2">
        <f t="shared" si="2"/>
        <v>27.823333333333334</v>
      </c>
      <c r="AC5" s="2">
        <f t="shared" ref="AC5:AG5" si="3">AVERAGE(AC2:AC4)</f>
        <v>15.363333333333335</v>
      </c>
      <c r="AD5" s="2">
        <f t="shared" si="3"/>
        <v>22.94</v>
      </c>
      <c r="AE5" s="2">
        <f t="shared" si="3"/>
        <v>32.13666666666667</v>
      </c>
      <c r="AG5" s="2">
        <f t="shared" si="3"/>
        <v>26.873333333333335</v>
      </c>
      <c r="AI5" s="2">
        <f>AVERAGE(AI2:AI4)</f>
        <v>15.933333333333332</v>
      </c>
      <c r="AJ5" s="2">
        <v>27.266666666666666</v>
      </c>
    </row>
    <row r="6" spans="1:36" x14ac:dyDescent="0.3">
      <c r="C6" s="2">
        <f>C5-B5</f>
        <v>11.913333333333336</v>
      </c>
      <c r="D6" s="2">
        <f>D5-B5</f>
        <v>17.523333333333333</v>
      </c>
      <c r="E6" s="2">
        <f>E5-B5</f>
        <v>11.97</v>
      </c>
      <c r="F6" s="2">
        <f>F5-B5</f>
        <v>12.716666666666667</v>
      </c>
      <c r="J6" s="1"/>
      <c r="L6" s="2">
        <f>L5-K5</f>
        <v>7.3200000000000021</v>
      </c>
      <c r="M6" s="2">
        <f>M5-K5</f>
        <v>15.23666666666667</v>
      </c>
      <c r="N6" s="2">
        <f>N5-K5</f>
        <v>10.753333333333336</v>
      </c>
      <c r="R6" s="2">
        <f>R5-Q5</f>
        <v>11.223333333333333</v>
      </c>
      <c r="U6" s="2">
        <f>U5-T5</f>
        <v>10.313333333333331</v>
      </c>
      <c r="V6" s="2">
        <f>V5-T5</f>
        <v>16.786666666666662</v>
      </c>
      <c r="W6" s="2">
        <f>W5-T5</f>
        <v>11.703333333333331</v>
      </c>
      <c r="X6" s="2">
        <f>X5-T5</f>
        <v>12.333333333333334</v>
      </c>
      <c r="AD6" s="2">
        <f>AD5-AC5</f>
        <v>7.5766666666666662</v>
      </c>
      <c r="AE6" s="2">
        <f>AE5-AC5</f>
        <v>16.773333333333333</v>
      </c>
      <c r="AG6" s="2">
        <f>AG5-AC5</f>
        <v>11.51</v>
      </c>
      <c r="AJ6" s="2">
        <f>AJ5-AI5</f>
        <v>11.333333333333334</v>
      </c>
    </row>
    <row r="7" spans="1:36" x14ac:dyDescent="0.3">
      <c r="J7" s="1"/>
      <c r="L7" s="2">
        <f>L6-C6</f>
        <v>-4.5933333333333337</v>
      </c>
      <c r="M7" s="2">
        <f>M6-D6</f>
        <v>-2.2866666666666635</v>
      </c>
      <c r="N7" s="2">
        <f>N6-E6</f>
        <v>-1.216666666666665</v>
      </c>
      <c r="R7" s="2">
        <f>R6-F6</f>
        <v>-1.4933333333333341</v>
      </c>
      <c r="U7" s="2">
        <f>U6-C6</f>
        <v>-1.600000000000005</v>
      </c>
      <c r="V7" s="2">
        <f>V6-D6</f>
        <v>-0.73666666666667169</v>
      </c>
      <c r="W7" s="2">
        <f>W6-E6</f>
        <v>-0.26666666666666927</v>
      </c>
      <c r="X7" s="2">
        <f>X6-F6</f>
        <v>-0.38333333333333286</v>
      </c>
      <c r="AD7" s="2">
        <f>AD6-C6</f>
        <v>-4.3366666666666696</v>
      </c>
      <c r="AE7" s="2">
        <f>AE6-D6</f>
        <v>-0.75</v>
      </c>
      <c r="AG7" s="2">
        <f>AG6-F6</f>
        <v>-1.206666666666667</v>
      </c>
      <c r="AJ7" s="2">
        <f>AJ6-E6</f>
        <v>-0.63666666666666671</v>
      </c>
    </row>
    <row r="8" spans="1:36" x14ac:dyDescent="0.3">
      <c r="J8" s="1"/>
      <c r="L8" s="2">
        <f>2^-L7</f>
        <v>24.13965802800374</v>
      </c>
      <c r="M8" s="2">
        <f t="shared" ref="M8:R8" si="4">2^-M7</f>
        <v>4.8792745590408053</v>
      </c>
      <c r="N8" s="2">
        <f t="shared" si="4"/>
        <v>2.3240911739156767</v>
      </c>
      <c r="R8" s="2">
        <f t="shared" si="4"/>
        <v>2.8153871680679807</v>
      </c>
      <c r="U8" s="2">
        <f>2^-U7</f>
        <v>3.0314331330208066</v>
      </c>
      <c r="V8" s="2">
        <f t="shared" ref="V8:X8" si="5">2^-V7</f>
        <v>1.6663213678518323</v>
      </c>
      <c r="W8" s="2">
        <f t="shared" si="5"/>
        <v>1.2030250360821189</v>
      </c>
      <c r="X8" s="2">
        <f t="shared" si="5"/>
        <v>1.3043520697655639</v>
      </c>
      <c r="AD8" s="2">
        <f>2^-AD7</f>
        <v>20.205367219066289</v>
      </c>
      <c r="AE8" s="2">
        <f t="shared" ref="AE8:AJ8" si="6">2^-AE7</f>
        <v>1.681792830507429</v>
      </c>
      <c r="AG8" s="2">
        <f t="shared" si="6"/>
        <v>2.3080375035271126</v>
      </c>
      <c r="AJ8" s="2">
        <f t="shared" si="6"/>
        <v>1.5547328107084948</v>
      </c>
    </row>
    <row r="9" spans="1:36" x14ac:dyDescent="0.3">
      <c r="J9" s="1"/>
    </row>
    <row r="10" spans="1:36" s="1" customFormat="1" ht="16" x14ac:dyDescent="0.3">
      <c r="A10" s="1" t="s">
        <v>16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27</v>
      </c>
      <c r="H10" s="1" t="s">
        <v>0</v>
      </c>
      <c r="I10" s="1" t="s">
        <v>1</v>
      </c>
      <c r="J10" s="1" t="s">
        <v>18</v>
      </c>
      <c r="K10" s="1" t="s">
        <v>0</v>
      </c>
      <c r="L10" s="1" t="s">
        <v>1</v>
      </c>
      <c r="M10" s="1" t="s">
        <v>2</v>
      </c>
      <c r="N10" s="1" t="s">
        <v>3</v>
      </c>
      <c r="O10" s="1" t="s">
        <v>4</v>
      </c>
      <c r="S10" s="9" t="s">
        <v>22</v>
      </c>
      <c r="T10" s="1" t="s">
        <v>0</v>
      </c>
      <c r="U10" s="1" t="s">
        <v>1</v>
      </c>
      <c r="V10" s="1" t="s">
        <v>2</v>
      </c>
      <c r="W10" s="1" t="s">
        <v>3</v>
      </c>
      <c r="X10" s="1" t="s">
        <v>4</v>
      </c>
      <c r="Y10" s="9" t="s">
        <v>29</v>
      </c>
      <c r="Z10" s="1" t="s">
        <v>0</v>
      </c>
      <c r="AA10" s="1" t="s">
        <v>5</v>
      </c>
      <c r="AB10" s="9" t="s">
        <v>25</v>
      </c>
      <c r="AC10" s="1" t="s">
        <v>0</v>
      </c>
      <c r="AD10" s="1" t="s">
        <v>1</v>
      </c>
      <c r="AE10" s="1" t="s">
        <v>2</v>
      </c>
      <c r="AF10" s="1" t="s">
        <v>3</v>
      </c>
      <c r="AG10" s="1" t="s">
        <v>4</v>
      </c>
      <c r="AH10" s="9" t="s">
        <v>30</v>
      </c>
      <c r="AI10" s="1" t="s">
        <v>0</v>
      </c>
      <c r="AJ10" s="1" t="s">
        <v>6</v>
      </c>
    </row>
    <row r="11" spans="1:36" x14ac:dyDescent="0.3">
      <c r="B11" s="3">
        <v>15.68</v>
      </c>
      <c r="C11" s="3"/>
      <c r="D11" s="3">
        <v>33.53</v>
      </c>
      <c r="E11" s="3">
        <v>28</v>
      </c>
      <c r="F11" s="3">
        <v>27.85</v>
      </c>
      <c r="G11" s="3"/>
      <c r="H11" s="3">
        <v>15.06</v>
      </c>
      <c r="I11" s="3">
        <v>26.65</v>
      </c>
      <c r="J11" s="1"/>
      <c r="K11" s="3">
        <v>15.64</v>
      </c>
      <c r="L11" s="3">
        <v>22.9</v>
      </c>
      <c r="M11" s="3">
        <v>30.87</v>
      </c>
      <c r="N11" s="3">
        <v>26.14</v>
      </c>
      <c r="O11" s="3">
        <v>26.47</v>
      </c>
      <c r="P11" s="3"/>
      <c r="T11" s="3">
        <v>14.79</v>
      </c>
      <c r="U11" s="3">
        <v>26.17</v>
      </c>
      <c r="V11" s="3">
        <v>32.44</v>
      </c>
      <c r="W11" s="3"/>
      <c r="X11" s="3">
        <v>26.14</v>
      </c>
      <c r="Y11" s="3"/>
      <c r="Z11" s="3">
        <v>15.04</v>
      </c>
      <c r="AA11" s="2">
        <v>26.71</v>
      </c>
      <c r="AC11" s="3">
        <v>15.64</v>
      </c>
      <c r="AD11" s="3">
        <v>22.46</v>
      </c>
      <c r="AE11" s="3"/>
      <c r="AF11" s="3">
        <v>27.5</v>
      </c>
      <c r="AG11" s="3">
        <v>26.9</v>
      </c>
      <c r="AH11" s="3"/>
      <c r="AI11" s="3">
        <v>15.87</v>
      </c>
      <c r="AJ11" s="2">
        <v>32.07</v>
      </c>
    </row>
    <row r="12" spans="1:36" x14ac:dyDescent="0.3">
      <c r="B12" s="3">
        <v>15.67</v>
      </c>
      <c r="C12" s="3"/>
      <c r="D12" s="3">
        <v>32.659999999999997</v>
      </c>
      <c r="E12" s="3">
        <v>27.88</v>
      </c>
      <c r="F12" s="3">
        <v>27.83</v>
      </c>
      <c r="G12" s="3"/>
      <c r="H12" s="3">
        <v>15.1</v>
      </c>
      <c r="I12" s="3">
        <v>26.72</v>
      </c>
      <c r="J12" s="1"/>
      <c r="K12" s="3">
        <v>15.66</v>
      </c>
      <c r="L12" s="3">
        <v>22.99</v>
      </c>
      <c r="M12" s="3">
        <v>31.54</v>
      </c>
      <c r="N12" s="3">
        <v>26.25</v>
      </c>
      <c r="O12" s="3">
        <v>26.53</v>
      </c>
      <c r="P12" s="3"/>
      <c r="T12" s="3">
        <v>14.82</v>
      </c>
      <c r="U12" s="3">
        <v>26.15</v>
      </c>
      <c r="V12" s="3">
        <v>32.119999999999997</v>
      </c>
      <c r="W12" s="3"/>
      <c r="X12" s="3">
        <v>26.17</v>
      </c>
      <c r="Y12" s="3"/>
      <c r="Z12" s="3">
        <v>15.03</v>
      </c>
      <c r="AA12" s="2">
        <v>26.72</v>
      </c>
      <c r="AC12" s="3">
        <v>15.68</v>
      </c>
      <c r="AD12" s="3">
        <v>22.51</v>
      </c>
      <c r="AE12" s="3"/>
      <c r="AF12" s="3">
        <v>27.52</v>
      </c>
      <c r="AG12" s="3">
        <v>26.91</v>
      </c>
      <c r="AH12" s="3"/>
      <c r="AI12" s="3">
        <v>15.96</v>
      </c>
      <c r="AJ12" s="2">
        <v>31.96</v>
      </c>
    </row>
    <row r="13" spans="1:36" x14ac:dyDescent="0.3">
      <c r="B13" s="3">
        <v>15.68</v>
      </c>
      <c r="C13" s="3"/>
      <c r="D13" s="3">
        <v>33.22</v>
      </c>
      <c r="E13" s="3">
        <v>27.82</v>
      </c>
      <c r="F13" s="3">
        <v>27.98</v>
      </c>
      <c r="G13" s="3"/>
      <c r="H13" s="3">
        <v>15.05</v>
      </c>
      <c r="I13" s="3">
        <v>26.66</v>
      </c>
      <c r="J13" s="1"/>
      <c r="K13" s="3">
        <v>15.65</v>
      </c>
      <c r="L13" s="3">
        <v>22.95</v>
      </c>
      <c r="M13" s="3">
        <v>30.68</v>
      </c>
      <c r="N13" s="3">
        <v>26.13</v>
      </c>
      <c r="O13" s="3">
        <v>26.53</v>
      </c>
      <c r="P13" s="3"/>
      <c r="T13" s="3">
        <v>14.76</v>
      </c>
      <c r="U13" s="3">
        <v>26.1</v>
      </c>
      <c r="V13" s="3">
        <v>32.1</v>
      </c>
      <c r="W13" s="3"/>
      <c r="X13" s="3">
        <v>26.28</v>
      </c>
      <c r="Y13" s="3"/>
      <c r="Z13" s="3">
        <v>15.07</v>
      </c>
      <c r="AA13" s="2">
        <v>26.76</v>
      </c>
      <c r="AC13" s="3">
        <v>15.67</v>
      </c>
      <c r="AD13" s="3">
        <v>22.47</v>
      </c>
      <c r="AE13" s="3"/>
      <c r="AF13" s="3">
        <v>27.65</v>
      </c>
      <c r="AG13" s="3">
        <v>27.02</v>
      </c>
      <c r="AH13" s="3"/>
      <c r="AI13" s="3">
        <v>15.97</v>
      </c>
      <c r="AJ13" s="2">
        <v>32.479999999999997</v>
      </c>
    </row>
    <row r="14" spans="1:36" x14ac:dyDescent="0.3">
      <c r="B14" s="2">
        <f>AVERAGE(B11:B13)</f>
        <v>15.676666666666668</v>
      </c>
      <c r="D14" s="2">
        <f t="shared" ref="D14:F14" si="7">AVERAGE(D11:D13)</f>
        <v>33.136666666666663</v>
      </c>
      <c r="E14" s="2">
        <f t="shared" si="7"/>
        <v>27.899999999999995</v>
      </c>
      <c r="F14" s="2">
        <f t="shared" si="7"/>
        <v>27.886666666666667</v>
      </c>
      <c r="H14" s="2">
        <f>AVERAGE(H11:H13)</f>
        <v>15.07</v>
      </c>
      <c r="I14" s="2">
        <f>AVERAGE(I11:I13)</f>
        <v>26.676666666666666</v>
      </c>
      <c r="J14" s="1"/>
      <c r="K14" s="2">
        <f t="shared" ref="K14:O14" si="8">AVERAGE(K11:K13)</f>
        <v>15.65</v>
      </c>
      <c r="L14" s="2">
        <f t="shared" si="8"/>
        <v>22.946666666666669</v>
      </c>
      <c r="M14" s="2">
        <f t="shared" si="8"/>
        <v>31.03</v>
      </c>
      <c r="N14" s="2">
        <f t="shared" si="8"/>
        <v>26.173333333333332</v>
      </c>
      <c r="O14" s="2">
        <f t="shared" si="8"/>
        <v>26.51</v>
      </c>
      <c r="T14" s="2">
        <f>AVERAGE(T11:T13)</f>
        <v>14.79</v>
      </c>
      <c r="U14" s="2">
        <f t="shared" ref="U14:X14" si="9">AVERAGE(U11:U13)</f>
        <v>26.14</v>
      </c>
      <c r="V14" s="2">
        <f t="shared" si="9"/>
        <v>32.22</v>
      </c>
      <c r="X14" s="2">
        <f t="shared" si="9"/>
        <v>26.196666666666669</v>
      </c>
      <c r="Z14" s="2">
        <f>AVERAGE(Z11:Z13)</f>
        <v>15.046666666666667</v>
      </c>
      <c r="AA14" s="2">
        <v>26.73</v>
      </c>
      <c r="AC14" s="2">
        <f>AVERAGE(AC11:AC13)</f>
        <v>15.663333333333334</v>
      </c>
      <c r="AD14" s="2">
        <f>AVERAGE(AD11:AD13)</f>
        <v>22.48</v>
      </c>
      <c r="AF14" s="2">
        <f>AVERAGE(AF11:AF13)</f>
        <v>27.556666666666661</v>
      </c>
      <c r="AG14" s="2">
        <f>AVERAGE(AG11:AG13)</f>
        <v>26.943333333333332</v>
      </c>
      <c r="AI14" s="2">
        <f t="shared" ref="AI14" si="10">AVERAGE(AI11:AI13)</f>
        <v>15.933333333333332</v>
      </c>
      <c r="AJ14" s="2">
        <v>32.169999999999995</v>
      </c>
    </row>
    <row r="15" spans="1:36" x14ac:dyDescent="0.3">
      <c r="D15" s="2">
        <f>D14-B14</f>
        <v>17.459999999999994</v>
      </c>
      <c r="E15" s="2">
        <f>E14-B14</f>
        <v>12.223333333333327</v>
      </c>
      <c r="F15" s="2">
        <f>F14-B14</f>
        <v>12.209999999999999</v>
      </c>
      <c r="I15" s="2">
        <f>I14-H14</f>
        <v>11.606666666666666</v>
      </c>
      <c r="J15" s="1"/>
      <c r="L15" s="2">
        <f>L14-K14</f>
        <v>7.2966666666666686</v>
      </c>
      <c r="M15" s="2">
        <f>M14-K14</f>
        <v>15.38</v>
      </c>
      <c r="N15" s="2">
        <f>N14-K14</f>
        <v>10.523333333333332</v>
      </c>
      <c r="O15" s="2">
        <f>O14-K14</f>
        <v>10.860000000000001</v>
      </c>
      <c r="U15" s="2">
        <f>U14-T14</f>
        <v>11.350000000000001</v>
      </c>
      <c r="V15" s="2">
        <f>V14-T14</f>
        <v>17.43</v>
      </c>
      <c r="X15" s="2">
        <f>X14-T14</f>
        <v>11.40666666666667</v>
      </c>
      <c r="AA15" s="2">
        <f>AA14-Z14</f>
        <v>11.683333333333334</v>
      </c>
      <c r="AD15" s="2">
        <f>AD14-AC14</f>
        <v>6.8166666666666664</v>
      </c>
      <c r="AF15" s="2">
        <f>AF14-AC14</f>
        <v>11.893333333333327</v>
      </c>
      <c r="AG15" s="2">
        <f>AG14-AC14</f>
        <v>11.279999999999998</v>
      </c>
      <c r="AJ15" s="2">
        <f>AJ14-AI14</f>
        <v>16.236666666666665</v>
      </c>
    </row>
    <row r="16" spans="1:36" x14ac:dyDescent="0.3">
      <c r="J16" s="1"/>
      <c r="L16" s="2">
        <f>L15-I15</f>
        <v>-4.3099999999999969</v>
      </c>
      <c r="M16" s="2">
        <f>M15-D15</f>
        <v>-2.079999999999993</v>
      </c>
      <c r="N16" s="2">
        <f>N15-E15</f>
        <v>-1.6999999999999957</v>
      </c>
      <c r="O16" s="2">
        <f>O15-F15</f>
        <v>-1.3499999999999979</v>
      </c>
      <c r="U16" s="2">
        <f>U15-I15</f>
        <v>-0.25666666666666416</v>
      </c>
      <c r="V16" s="2">
        <f>V15-D15</f>
        <v>-2.9999999999994031E-2</v>
      </c>
      <c r="X16" s="2">
        <f>X15-F15</f>
        <v>-0.80333333333332924</v>
      </c>
      <c r="AA16" s="2">
        <f>AA15-E15</f>
        <v>-0.53999999999999382</v>
      </c>
      <c r="AD16" s="2">
        <f>AD15-I15</f>
        <v>-4.7899999999999991</v>
      </c>
      <c r="AF16" s="2">
        <f>AF15-E15</f>
        <v>-0.33000000000000007</v>
      </c>
      <c r="AG16" s="2">
        <f>AG15-E15</f>
        <v>-0.9433333333333298</v>
      </c>
      <c r="AJ16" s="2">
        <f>AJ15-D15</f>
        <v>-1.2233333333333292</v>
      </c>
    </row>
    <row r="17" spans="1:36" x14ac:dyDescent="0.3">
      <c r="J17" s="1"/>
      <c r="L17" s="2">
        <f>2^-L16</f>
        <v>19.835323199023744</v>
      </c>
      <c r="M17" s="2">
        <f t="shared" ref="M17:AJ17" si="11">2^-M16</f>
        <v>4.2280721622455006</v>
      </c>
      <c r="N17" s="2">
        <f t="shared" si="11"/>
        <v>3.2490095854249326</v>
      </c>
      <c r="O17" s="2">
        <f t="shared" si="11"/>
        <v>2.5491212546385205</v>
      </c>
      <c r="U17" s="2">
        <f t="shared" si="11"/>
        <v>1.1947151351560172</v>
      </c>
      <c r="V17" s="2">
        <f t="shared" si="11"/>
        <v>1.0210121257071891</v>
      </c>
      <c r="X17" s="2">
        <f t="shared" si="11"/>
        <v>1.7451285752816406</v>
      </c>
      <c r="AA17" s="2">
        <f t="shared" si="11"/>
        <v>1.4539725173203044</v>
      </c>
      <c r="AD17" s="2">
        <f t="shared" si="11"/>
        <v>27.665191401851665</v>
      </c>
      <c r="AF17" s="2">
        <f t="shared" si="11"/>
        <v>1.2570133745218284</v>
      </c>
      <c r="AG17" s="2">
        <f t="shared" si="11"/>
        <v>1.9229661049653015</v>
      </c>
      <c r="AJ17" s="2">
        <f t="shared" si="11"/>
        <v>2.3348556075139366</v>
      </c>
    </row>
    <row r="18" spans="1:36" x14ac:dyDescent="0.3">
      <c r="J18" s="1"/>
    </row>
    <row r="19" spans="1:36" s="1" customFormat="1" ht="16" x14ac:dyDescent="0.3">
      <c r="A19" s="1" t="s">
        <v>17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27</v>
      </c>
      <c r="H19" s="1" t="s">
        <v>0</v>
      </c>
      <c r="I19" s="1" t="s">
        <v>6</v>
      </c>
      <c r="J19" s="1" t="s">
        <v>19</v>
      </c>
      <c r="K19" s="1" t="s">
        <v>0</v>
      </c>
      <c r="L19" s="1" t="s">
        <v>1</v>
      </c>
      <c r="M19" s="1" t="s">
        <v>2</v>
      </c>
      <c r="N19" s="1" t="s">
        <v>3</v>
      </c>
      <c r="O19" s="1" t="s">
        <v>4</v>
      </c>
      <c r="S19" s="9" t="s">
        <v>23</v>
      </c>
      <c r="T19" s="1" t="s">
        <v>0</v>
      </c>
      <c r="U19" s="1" t="s">
        <v>1</v>
      </c>
      <c r="V19" s="1" t="s">
        <v>2</v>
      </c>
      <c r="W19" s="1" t="s">
        <v>3</v>
      </c>
      <c r="X19" s="1" t="s">
        <v>4</v>
      </c>
      <c r="AB19" s="9" t="s">
        <v>26</v>
      </c>
      <c r="AC19" s="1" t="s">
        <v>0</v>
      </c>
      <c r="AD19" s="1" t="s">
        <v>1</v>
      </c>
      <c r="AE19" s="1" t="s">
        <v>2</v>
      </c>
      <c r="AF19" s="1" t="s">
        <v>3</v>
      </c>
      <c r="AG19" s="1" t="s">
        <v>4</v>
      </c>
    </row>
    <row r="20" spans="1:36" x14ac:dyDescent="0.3">
      <c r="B20" s="3">
        <v>15.22</v>
      </c>
      <c r="C20" s="3">
        <v>26.57</v>
      </c>
      <c r="D20" s="3"/>
      <c r="E20" s="3">
        <v>27.29</v>
      </c>
      <c r="F20" s="3">
        <v>28.06</v>
      </c>
      <c r="G20" s="3"/>
      <c r="H20" s="3">
        <v>15.06</v>
      </c>
      <c r="I20" s="3">
        <v>32.630000000000003</v>
      </c>
      <c r="K20" s="3">
        <v>15.69</v>
      </c>
      <c r="L20" s="3">
        <v>23.06</v>
      </c>
      <c r="M20" s="3">
        <v>30.93</v>
      </c>
      <c r="N20" s="3">
        <v>26.33</v>
      </c>
      <c r="O20" s="3">
        <v>26.75</v>
      </c>
      <c r="P20" s="3"/>
      <c r="T20" s="3">
        <v>15.78</v>
      </c>
      <c r="U20" s="3">
        <v>25.2</v>
      </c>
      <c r="V20" s="3">
        <v>32.18</v>
      </c>
      <c r="W20" s="3">
        <v>27.67</v>
      </c>
      <c r="X20" s="3">
        <v>27.55</v>
      </c>
      <c r="Y20" s="3"/>
      <c r="AC20" s="3">
        <v>15.89</v>
      </c>
      <c r="AD20" s="3">
        <v>22.62</v>
      </c>
      <c r="AE20" s="3">
        <v>32.630000000000003</v>
      </c>
      <c r="AF20" s="3">
        <v>27.22</v>
      </c>
      <c r="AG20" s="3">
        <v>27.49</v>
      </c>
      <c r="AH20" s="3"/>
    </row>
    <row r="21" spans="1:36" x14ac:dyDescent="0.3">
      <c r="B21" s="3">
        <v>15.24</v>
      </c>
      <c r="C21" s="3">
        <v>26.62</v>
      </c>
      <c r="D21" s="3"/>
      <c r="E21" s="3">
        <v>27.26</v>
      </c>
      <c r="F21" s="3">
        <v>28.03</v>
      </c>
      <c r="G21" s="3"/>
      <c r="H21" s="3">
        <v>15.1</v>
      </c>
      <c r="I21" s="3">
        <v>33.020000000000003</v>
      </c>
      <c r="K21" s="3">
        <v>15.73</v>
      </c>
      <c r="L21" s="3">
        <v>23.03</v>
      </c>
      <c r="M21" s="3">
        <v>30.95</v>
      </c>
      <c r="N21" s="3">
        <v>26.47</v>
      </c>
      <c r="O21" s="3">
        <v>26.75</v>
      </c>
      <c r="P21" s="3"/>
      <c r="T21" s="3">
        <v>15.77</v>
      </c>
      <c r="U21" s="3">
        <v>25.2</v>
      </c>
      <c r="V21" s="3">
        <v>32.68</v>
      </c>
      <c r="W21" s="3">
        <v>27.51</v>
      </c>
      <c r="X21" s="3">
        <v>27.48</v>
      </c>
      <c r="Y21" s="3"/>
      <c r="AC21" s="3">
        <v>15.91</v>
      </c>
      <c r="AD21" s="3">
        <v>22.7</v>
      </c>
      <c r="AE21" s="3">
        <v>32.17</v>
      </c>
      <c r="AF21" s="3">
        <v>27.23</v>
      </c>
      <c r="AG21" s="3">
        <v>27.36</v>
      </c>
      <c r="AH21" s="3"/>
    </row>
    <row r="22" spans="1:36" x14ac:dyDescent="0.3">
      <c r="B22" s="3">
        <v>15.21</v>
      </c>
      <c r="C22" s="3">
        <v>26.57</v>
      </c>
      <c r="D22" s="3"/>
      <c r="E22" s="3">
        <v>27.36</v>
      </c>
      <c r="F22" s="3">
        <v>28.43</v>
      </c>
      <c r="G22" s="3"/>
      <c r="H22" s="3">
        <v>15.05</v>
      </c>
      <c r="I22" s="3">
        <v>32.99</v>
      </c>
      <c r="K22" s="3">
        <v>15.65</v>
      </c>
      <c r="L22" s="3">
        <v>23.02</v>
      </c>
      <c r="M22" s="3">
        <v>30.85</v>
      </c>
      <c r="N22" s="3">
        <v>26.48</v>
      </c>
      <c r="O22" s="3">
        <v>26.94</v>
      </c>
      <c r="P22" s="3"/>
      <c r="T22" s="3">
        <v>15.87</v>
      </c>
      <c r="U22" s="3">
        <v>25.21</v>
      </c>
      <c r="V22" s="3">
        <v>32.49</v>
      </c>
      <c r="W22" s="3">
        <v>27.48</v>
      </c>
      <c r="X22" s="3">
        <v>27.73</v>
      </c>
      <c r="Y22" s="3"/>
      <c r="AC22" s="3">
        <v>15.93</v>
      </c>
      <c r="AD22" s="3">
        <v>22.73</v>
      </c>
      <c r="AE22" s="3">
        <v>33.630000000000003</v>
      </c>
      <c r="AF22" s="3">
        <v>27.12</v>
      </c>
      <c r="AG22" s="3">
        <v>27.31</v>
      </c>
      <c r="AH22" s="3"/>
    </row>
    <row r="23" spans="1:36" x14ac:dyDescent="0.3">
      <c r="B23" s="2">
        <f>AVERAGE(B20:B22)</f>
        <v>15.223333333333334</v>
      </c>
      <c r="C23" s="2">
        <f t="shared" ref="C23:F23" si="12">AVERAGE(C20:C22)</f>
        <v>26.586666666666662</v>
      </c>
      <c r="E23" s="2">
        <f t="shared" si="12"/>
        <v>27.303333333333331</v>
      </c>
      <c r="F23" s="2">
        <f t="shared" si="12"/>
        <v>28.173333333333336</v>
      </c>
      <c r="H23" s="2">
        <f>AVERAGE(H20:H22)</f>
        <v>15.07</v>
      </c>
      <c r="I23" s="2">
        <v>32.880000000000003</v>
      </c>
      <c r="K23" s="2">
        <f t="shared" ref="K23:O23" si="13">AVERAGE(K20:K22)</f>
        <v>15.69</v>
      </c>
      <c r="L23" s="2">
        <f t="shared" si="13"/>
        <v>23.036666666666665</v>
      </c>
      <c r="M23" s="2">
        <f t="shared" si="13"/>
        <v>30.909999999999997</v>
      </c>
      <c r="N23" s="2">
        <f t="shared" si="13"/>
        <v>26.426666666666666</v>
      </c>
      <c r="O23" s="2">
        <f t="shared" si="13"/>
        <v>26.813333333333333</v>
      </c>
      <c r="T23" s="2">
        <f>AVERAGE(T20:T22)</f>
        <v>15.806666666666665</v>
      </c>
      <c r="U23" s="2">
        <f>AVERAGE(U20:U22)</f>
        <v>25.203333333333333</v>
      </c>
      <c r="V23" s="2">
        <f>AVERAGE(V20:V22)</f>
        <v>32.449999999999996</v>
      </c>
      <c r="W23" s="2">
        <f>AVERAGE(W20:W22)</f>
        <v>27.553333333333338</v>
      </c>
      <c r="X23" s="2">
        <f>AVERAGE(X20:X22)</f>
        <v>27.58666666666667</v>
      </c>
      <c r="AC23" s="2">
        <f>AVERAGE(AC20:AC22)</f>
        <v>15.910000000000002</v>
      </c>
      <c r="AD23" s="2">
        <f>AVERAGE(AD20:AD22)</f>
        <v>22.683333333333334</v>
      </c>
      <c r="AE23" s="2">
        <f>AVERAGE(AE20:AE22)</f>
        <v>32.81</v>
      </c>
      <c r="AF23" s="2">
        <f>AVERAGE(AF20:AF22)</f>
        <v>27.19</v>
      </c>
      <c r="AG23" s="2">
        <f>AVERAGE(AG20:AG22)</f>
        <v>27.386666666666667</v>
      </c>
    </row>
    <row r="24" spans="1:36" x14ac:dyDescent="0.3">
      <c r="C24" s="2">
        <f>C23-B23</f>
        <v>11.363333333333328</v>
      </c>
      <c r="E24" s="2">
        <f>E23-B23</f>
        <v>12.079999999999997</v>
      </c>
      <c r="F24" s="2">
        <f>F23-B23</f>
        <v>12.950000000000001</v>
      </c>
      <c r="I24" s="2">
        <f>I23-H23</f>
        <v>17.810000000000002</v>
      </c>
      <c r="L24" s="2">
        <f>L23-K23</f>
        <v>7.3466666666666658</v>
      </c>
      <c r="M24" s="2">
        <f>M23-K23</f>
        <v>15.219999999999997</v>
      </c>
      <c r="N24" s="2">
        <f>N23-K23</f>
        <v>10.736666666666666</v>
      </c>
      <c r="O24" s="2">
        <f>O23-K23</f>
        <v>11.123333333333333</v>
      </c>
      <c r="U24" s="2">
        <f>U23-T23</f>
        <v>9.3966666666666683</v>
      </c>
      <c r="V24" s="2">
        <f>V23-T23</f>
        <v>16.643333333333331</v>
      </c>
      <c r="W24" s="2">
        <f>W23-T23</f>
        <v>11.746666666666673</v>
      </c>
      <c r="X24" s="2">
        <f>X23-T23</f>
        <v>11.780000000000005</v>
      </c>
      <c r="AD24" s="2">
        <f>AD23-AC23</f>
        <v>6.7733333333333317</v>
      </c>
      <c r="AE24" s="2">
        <f>AE23-AC23</f>
        <v>16.899999999999999</v>
      </c>
      <c r="AF24" s="2">
        <f>AF23-AC23</f>
        <v>11.28</v>
      </c>
      <c r="AG24" s="2">
        <f>AG23-AC23</f>
        <v>11.476666666666665</v>
      </c>
    </row>
    <row r="25" spans="1:36" x14ac:dyDescent="0.3">
      <c r="L25" s="2">
        <f>L24-C24</f>
        <v>-4.0166666666666622</v>
      </c>
      <c r="M25" s="2">
        <f>M24-I24</f>
        <v>-2.5900000000000052</v>
      </c>
      <c r="N25" s="2">
        <f>N24-E24</f>
        <v>-1.3433333333333302</v>
      </c>
      <c r="O25" s="2">
        <f>O24-F24</f>
        <v>-1.826666666666668</v>
      </c>
      <c r="U25" s="2">
        <f>U24-C24</f>
        <v>-1.9666666666666597</v>
      </c>
      <c r="V25" s="2">
        <f>V24-I24</f>
        <v>-1.1666666666666714</v>
      </c>
      <c r="W25" s="2">
        <f>W24-E24</f>
        <v>-0.33333333333332327</v>
      </c>
      <c r="X25" s="2">
        <f>X24-F24</f>
        <v>-1.1699999999999964</v>
      </c>
      <c r="AD25" s="2">
        <f>AD24-C24</f>
        <v>-4.5899999999999963</v>
      </c>
      <c r="AE25" s="2">
        <f>AE24-I24</f>
        <v>-0.91000000000000369</v>
      </c>
      <c r="AF25" s="2">
        <f>AF24-E24</f>
        <v>-0.79999999999999716</v>
      </c>
      <c r="AG25" s="2">
        <f>AG24-F24</f>
        <v>-1.4733333333333363</v>
      </c>
    </row>
    <row r="26" spans="1:36" ht="14.5" thickBot="1" x14ac:dyDescent="0.35">
      <c r="L26" s="2">
        <f>2^-L25</f>
        <v>16.185911044830707</v>
      </c>
      <c r="M26" s="2">
        <f t="shared" ref="M26:AG26" si="14">2^-M25</f>
        <v>6.0209869896442898</v>
      </c>
      <c r="N26" s="2">
        <f t="shared" si="14"/>
        <v>2.5373689876498555</v>
      </c>
      <c r="O26" s="2">
        <f t="shared" si="14"/>
        <v>3.5471655566527653</v>
      </c>
      <c r="U26" s="2">
        <f t="shared" si="14"/>
        <v>3.908639873736965</v>
      </c>
      <c r="V26" s="2">
        <f t="shared" si="14"/>
        <v>2.2449240966187531</v>
      </c>
      <c r="W26" s="2">
        <f t="shared" si="14"/>
        <v>1.2599210498948643</v>
      </c>
      <c r="X26" s="2">
        <f t="shared" si="14"/>
        <v>2.2501169693776131</v>
      </c>
      <c r="AD26" s="2">
        <f t="shared" si="14"/>
        <v>24.083947958577014</v>
      </c>
      <c r="AE26" s="2">
        <f t="shared" si="14"/>
        <v>1.8790454984280285</v>
      </c>
      <c r="AF26" s="2">
        <f t="shared" si="14"/>
        <v>1.7411011265922447</v>
      </c>
      <c r="AG26" s="2">
        <f t="shared" si="14"/>
        <v>2.7766269009595881</v>
      </c>
    </row>
    <row r="27" spans="1:36" x14ac:dyDescent="0.3">
      <c r="A27" s="10"/>
      <c r="B27" s="11" t="s">
        <v>1</v>
      </c>
      <c r="C27" s="11" t="s">
        <v>2</v>
      </c>
      <c r="D27" s="11" t="s">
        <v>3</v>
      </c>
      <c r="E27" s="12" t="s">
        <v>4</v>
      </c>
      <c r="F27" s="18"/>
    </row>
    <row r="28" spans="1:36" ht="16" customHeight="1" thickBot="1" x14ac:dyDescent="0.35">
      <c r="A28" s="22" t="s">
        <v>34</v>
      </c>
      <c r="B28" s="2">
        <v>1</v>
      </c>
      <c r="C28" s="2">
        <v>1</v>
      </c>
      <c r="D28" s="2">
        <v>1</v>
      </c>
      <c r="E28" s="7">
        <v>1</v>
      </c>
      <c r="F28" s="13"/>
      <c r="G28" s="14"/>
      <c r="H28" s="14"/>
      <c r="I28" s="14"/>
      <c r="J28" s="14"/>
      <c r="K28" s="14"/>
      <c r="L28" s="14"/>
      <c r="M28" s="14"/>
    </row>
    <row r="29" spans="1:36" x14ac:dyDescent="0.3">
      <c r="A29" s="23"/>
      <c r="B29" s="2">
        <v>1</v>
      </c>
      <c r="C29" s="2">
        <v>1</v>
      </c>
      <c r="D29" s="2">
        <v>1</v>
      </c>
      <c r="E29" s="7">
        <v>1</v>
      </c>
      <c r="F29" s="10" t="s">
        <v>7</v>
      </c>
      <c r="G29" s="4"/>
      <c r="H29" s="4"/>
      <c r="I29" s="4"/>
      <c r="J29" s="4"/>
      <c r="K29" s="4"/>
      <c r="L29" s="4"/>
      <c r="M29" s="5"/>
    </row>
    <row r="30" spans="1:36" x14ac:dyDescent="0.3">
      <c r="A30" s="24"/>
      <c r="B30" s="2">
        <v>1</v>
      </c>
      <c r="C30" s="2">
        <v>1</v>
      </c>
      <c r="D30" s="2">
        <v>1</v>
      </c>
      <c r="E30" s="7">
        <v>1</v>
      </c>
      <c r="F30" s="15" t="s">
        <v>1</v>
      </c>
      <c r="G30" s="1" t="s">
        <v>2</v>
      </c>
      <c r="H30" s="1" t="s">
        <v>3</v>
      </c>
      <c r="I30" s="1" t="s">
        <v>4</v>
      </c>
      <c r="L30" s="2" t="s">
        <v>8</v>
      </c>
      <c r="M30" s="7" t="s">
        <v>9</v>
      </c>
    </row>
    <row r="31" spans="1:36" ht="14" customHeight="1" x14ac:dyDescent="0.3">
      <c r="A31" s="22" t="s">
        <v>33</v>
      </c>
      <c r="B31" s="2">
        <v>24.13965802800374</v>
      </c>
      <c r="C31" s="2">
        <v>4.8792745590408053</v>
      </c>
      <c r="D31" s="2">
        <v>2.3240911739156767</v>
      </c>
      <c r="E31" s="7">
        <v>2.8153871680679807</v>
      </c>
      <c r="F31" s="6">
        <f>_xlfn.T.TEST(B28:B30,B31:B33,2,2)</f>
        <v>1.1564307707014167E-3</v>
      </c>
      <c r="G31" s="2">
        <f t="shared" ref="G31:I31" si="15">_xlfn.T.TEST(C28:C30,C31:C33,2,2)</f>
        <v>1.5190608177382005E-3</v>
      </c>
      <c r="H31" s="2">
        <f t="shared" si="15"/>
        <v>3.6714167169299154E-3</v>
      </c>
      <c r="I31" s="2">
        <f t="shared" si="15"/>
        <v>2.7240359895726036E-3</v>
      </c>
      <c r="L31" s="2" t="s">
        <v>10</v>
      </c>
      <c r="M31" s="7" t="s">
        <v>11</v>
      </c>
      <c r="V31" s="3"/>
    </row>
    <row r="32" spans="1:36" x14ac:dyDescent="0.3">
      <c r="A32" s="23"/>
      <c r="B32" s="2">
        <v>19.835323199023744</v>
      </c>
      <c r="C32" s="2">
        <v>4.2280721622455006</v>
      </c>
      <c r="D32" s="2">
        <v>3.2490095854249326</v>
      </c>
      <c r="E32" s="7">
        <v>2.5491212546385205</v>
      </c>
      <c r="F32" s="6" t="s">
        <v>11</v>
      </c>
      <c r="G32" s="2" t="s">
        <v>11</v>
      </c>
      <c r="H32" s="2" t="s">
        <v>11</v>
      </c>
      <c r="I32" s="2" t="s">
        <v>11</v>
      </c>
      <c r="L32" s="2" t="s">
        <v>12</v>
      </c>
      <c r="M32" s="7" t="s">
        <v>13</v>
      </c>
      <c r="V32" s="3"/>
    </row>
    <row r="33" spans="1:22" x14ac:dyDescent="0.3">
      <c r="A33" s="24"/>
      <c r="B33" s="2">
        <v>16.185911044830707</v>
      </c>
      <c r="C33" s="2">
        <v>6.0209869896442898</v>
      </c>
      <c r="D33" s="2">
        <v>2.5373689876498555</v>
      </c>
      <c r="E33" s="7">
        <v>3.5471655566527653</v>
      </c>
      <c r="F33" s="6"/>
      <c r="M33" s="7"/>
      <c r="V33" s="3"/>
    </row>
    <row r="34" spans="1:22" ht="16" customHeight="1" x14ac:dyDescent="0.3">
      <c r="A34" s="22" t="s">
        <v>31</v>
      </c>
      <c r="B34" s="2">
        <v>3.908639873736965</v>
      </c>
      <c r="C34" s="2">
        <v>2.2449240966187531</v>
      </c>
      <c r="D34" s="2">
        <v>1.2599210498948643</v>
      </c>
      <c r="E34" s="7">
        <v>2.2501169693776131</v>
      </c>
      <c r="F34" s="6">
        <f>_xlfn.T.TEST(B28:B30,B34:B36,2,2)</f>
        <v>9.9024176836375169E-2</v>
      </c>
      <c r="G34" s="2">
        <f t="shared" ref="G34:I34" si="16">_xlfn.T.TEST(C28:C30,C34:C36,2,2)</f>
        <v>0.14253100980129729</v>
      </c>
      <c r="H34" s="2">
        <f t="shared" si="16"/>
        <v>1.5818308322151153E-2</v>
      </c>
      <c r="I34" s="2">
        <f t="shared" si="16"/>
        <v>4.8540591712898193E-2</v>
      </c>
      <c r="M34" s="7"/>
    </row>
    <row r="35" spans="1:22" x14ac:dyDescent="0.3">
      <c r="A35" s="23"/>
      <c r="B35" s="2">
        <v>1.1947151351560172</v>
      </c>
      <c r="C35" s="2">
        <v>1.0210121257071891</v>
      </c>
      <c r="D35" s="2">
        <v>1.4539725173203044</v>
      </c>
      <c r="E35" s="7">
        <v>1.7451285752816406</v>
      </c>
      <c r="F35" s="6" t="s">
        <v>14</v>
      </c>
      <c r="G35" s="2" t="s">
        <v>14</v>
      </c>
      <c r="H35" s="2" t="s">
        <v>9</v>
      </c>
      <c r="I35" s="2" t="s">
        <v>9</v>
      </c>
      <c r="M35" s="7"/>
    </row>
    <row r="36" spans="1:22" x14ac:dyDescent="0.3">
      <c r="A36" s="24"/>
      <c r="B36" s="2">
        <v>3.0314331330208066</v>
      </c>
      <c r="C36" s="2">
        <v>1.6663213678518323</v>
      </c>
      <c r="D36" s="2">
        <v>1.2030250360821189</v>
      </c>
      <c r="E36" s="7">
        <v>1.3043520697655639</v>
      </c>
      <c r="F36" s="6"/>
      <c r="M36" s="7"/>
    </row>
    <row r="37" spans="1:22" ht="16" customHeight="1" x14ac:dyDescent="0.3">
      <c r="A37" s="22" t="s">
        <v>32</v>
      </c>
      <c r="B37" s="2">
        <v>20.205367219066289</v>
      </c>
      <c r="C37" s="2">
        <v>1.681792830507429</v>
      </c>
      <c r="D37" s="2">
        <v>1.5547328107084948</v>
      </c>
      <c r="E37" s="7">
        <v>2.3080375035271126</v>
      </c>
      <c r="F37" s="6">
        <f>_xlfn.T.TEST(B28:B30,B37:B39,2,2)</f>
        <v>4.3690559241587983E-4</v>
      </c>
      <c r="G37" s="2">
        <f t="shared" ref="G37:I37" si="17">_xlfn.T.TEST(C28:C30,C37:C39,2,2)</f>
        <v>7.5370769229827876E-3</v>
      </c>
      <c r="H37" s="2">
        <f t="shared" si="17"/>
        <v>2.1357528841835723E-2</v>
      </c>
      <c r="I37" s="2">
        <f t="shared" si="17"/>
        <v>6.1601796380270617E-3</v>
      </c>
      <c r="M37" s="7"/>
    </row>
    <row r="38" spans="1:22" x14ac:dyDescent="0.3">
      <c r="A38" s="23"/>
      <c r="B38" s="2">
        <v>27.665191401851665</v>
      </c>
      <c r="C38" s="2">
        <v>2.3348556075139366</v>
      </c>
      <c r="D38" s="2">
        <v>1.2570133745218284</v>
      </c>
      <c r="E38" s="7">
        <v>1.9052759960878767</v>
      </c>
      <c r="F38" s="6" t="s">
        <v>13</v>
      </c>
      <c r="G38" s="2" t="s">
        <v>11</v>
      </c>
      <c r="H38" s="2" t="s">
        <v>9</v>
      </c>
      <c r="I38" s="2" t="s">
        <v>11</v>
      </c>
      <c r="M38" s="7"/>
    </row>
    <row r="39" spans="1:22" ht="14.5" thickBot="1" x14ac:dyDescent="0.35">
      <c r="A39" s="24"/>
      <c r="B39" s="16">
        <v>24.083947958577014</v>
      </c>
      <c r="C39" s="16">
        <v>1.8790454984280285</v>
      </c>
      <c r="D39" s="2">
        <v>1.7411011265922447</v>
      </c>
      <c r="E39" s="17">
        <v>2.7766269009595881</v>
      </c>
      <c r="F39" s="8"/>
      <c r="G39" s="16"/>
      <c r="H39" s="16"/>
      <c r="I39" s="16"/>
      <c r="J39" s="16"/>
      <c r="K39" s="16"/>
      <c r="L39" s="16"/>
      <c r="M39" s="17"/>
    </row>
    <row r="43" spans="1:22" x14ac:dyDescent="0.3">
      <c r="N43" s="19"/>
      <c r="O43" s="20"/>
      <c r="P43" s="20"/>
      <c r="Q43" s="21"/>
    </row>
  </sheetData>
  <mergeCells count="5">
    <mergeCell ref="N43:Q43"/>
    <mergeCell ref="A28:A30"/>
    <mergeCell ref="A31:A33"/>
    <mergeCell ref="A34:A36"/>
    <mergeCell ref="A37:A3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Cheng</dc:creator>
  <cp:lastModifiedBy>dell</cp:lastModifiedBy>
  <dcterms:created xsi:type="dcterms:W3CDTF">2015-06-05T18:19:34Z</dcterms:created>
  <dcterms:modified xsi:type="dcterms:W3CDTF">2020-10-09T12:25:27Z</dcterms:modified>
</cp:coreProperties>
</file>